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1325"/>
  </bookViews>
  <sheets>
    <sheet name="Table 3. Taxonomy L2 fecal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268">
  <si>
    <t>Bacterial group</t>
  </si>
  <si>
    <t>Dm52</t>
  </si>
  <si>
    <t>Dm28</t>
  </si>
  <si>
    <t>Dm14</t>
  </si>
  <si>
    <t>D0</t>
  </si>
  <si>
    <t>D7</t>
  </si>
  <si>
    <t>D14</t>
  </si>
  <si>
    <t>Median</t>
  </si>
  <si>
    <t>Range</t>
  </si>
  <si>
    <t>Pvalue</t>
  </si>
  <si>
    <t>Qvalue</t>
  </si>
  <si>
    <t>0.009-0.058</t>
  </si>
  <si>
    <t>0.005-0.042</t>
  </si>
  <si>
    <t>0.005-0.051</t>
  </si>
  <si>
    <t>0.007-0.042</t>
  </si>
  <si>
    <t>0-0.012</t>
  </si>
  <si>
    <t>0-0.009</t>
  </si>
  <si>
    <t>0-0.042</t>
  </si>
  <si>
    <t>0-0.007</t>
  </si>
  <si>
    <t>0-0.005</t>
  </si>
  <si>
    <t>0.002-0.009</t>
  </si>
  <si>
    <t>0-0.016</t>
  </si>
  <si>
    <t>0.007-0.019</t>
  </si>
  <si>
    <t>0-0.002</t>
  </si>
  <si>
    <t>0-0</t>
  </si>
  <si>
    <t>0.002-0.007</t>
  </si>
  <si>
    <t>0.005-0.023</t>
  </si>
  <si>
    <t>0.002-0.028</t>
  </si>
  <si>
    <t>0.002-0.033</t>
  </si>
  <si>
    <t>0.002-0.016</t>
  </si>
  <si>
    <t>0-0.026</t>
  </si>
  <si>
    <t>0-0.028</t>
  </si>
  <si>
    <t>0-0.021</t>
  </si>
  <si>
    <t>0-0.023</t>
  </si>
  <si>
    <t>0.021-0.03</t>
  </si>
  <si>
    <t>0.002-0.035</t>
  </si>
  <si>
    <t>0.033-0.088</t>
  </si>
  <si>
    <t>0.012-0.037</t>
  </si>
  <si>
    <t>0.005-0.028</t>
  </si>
  <si>
    <t>0.005-0.014</t>
  </si>
  <si>
    <t>D3</t>
  </si>
  <si>
    <r>
      <t>2.256</t>
    </r>
    <r>
      <rPr>
        <vertAlign val="superscript"/>
        <sz val="11"/>
        <color indexed="8"/>
        <rFont val="Times New Roman"/>
        <family val="1"/>
      </rPr>
      <t>a</t>
    </r>
  </si>
  <si>
    <t>1.351-3.188</t>
  </si>
  <si>
    <r>
      <t>2.112</t>
    </r>
    <r>
      <rPr>
        <vertAlign val="superscript"/>
        <sz val="11"/>
        <color indexed="8"/>
        <rFont val="Times New Roman"/>
        <family val="1"/>
      </rPr>
      <t>a</t>
    </r>
  </si>
  <si>
    <t>1.516-3.051</t>
  </si>
  <si>
    <r>
      <t>2.333</t>
    </r>
    <r>
      <rPr>
        <vertAlign val="superscript"/>
        <sz val="11"/>
        <color indexed="8"/>
        <rFont val="Times New Roman"/>
        <family val="1"/>
      </rPr>
      <t>a</t>
    </r>
  </si>
  <si>
    <t>1.577-3.165</t>
  </si>
  <si>
    <r>
      <t>2.44</t>
    </r>
    <r>
      <rPr>
        <vertAlign val="superscript"/>
        <sz val="11"/>
        <color indexed="8"/>
        <rFont val="Times New Roman"/>
        <family val="1"/>
      </rPr>
      <t>a</t>
    </r>
  </si>
  <si>
    <t>1.002-3.049</t>
  </si>
  <si>
    <r>
      <t>2.228</t>
    </r>
    <r>
      <rPr>
        <vertAlign val="superscript"/>
        <sz val="11"/>
        <color indexed="8"/>
        <rFont val="Times New Roman"/>
        <family val="1"/>
      </rPr>
      <t>a</t>
    </r>
  </si>
  <si>
    <t>1.149-3.121</t>
  </si>
  <si>
    <r>
      <t>1.444</t>
    </r>
    <r>
      <rPr>
        <vertAlign val="superscript"/>
        <sz val="11"/>
        <color indexed="8"/>
        <rFont val="Times New Roman"/>
        <family val="1"/>
      </rPr>
      <t>a</t>
    </r>
  </si>
  <si>
    <t>0.893-2.142</t>
  </si>
  <si>
    <r>
      <t>1.96</t>
    </r>
    <r>
      <rPr>
        <vertAlign val="superscript"/>
        <sz val="11"/>
        <color indexed="8"/>
        <rFont val="Times New Roman"/>
        <family val="1"/>
      </rPr>
      <t>a</t>
    </r>
  </si>
  <si>
    <t>0.667-2.579</t>
  </si>
  <si>
    <r>
      <t>0.007</t>
    </r>
    <r>
      <rPr>
        <vertAlign val="superscript"/>
        <sz val="11"/>
        <color indexed="8"/>
        <rFont val="Times New Roman"/>
        <family val="1"/>
      </rPr>
      <t>a</t>
    </r>
  </si>
  <si>
    <r>
      <t>0.091</t>
    </r>
    <r>
      <rPr>
        <vertAlign val="superscript"/>
        <sz val="11"/>
        <color indexed="8"/>
        <rFont val="Times New Roman"/>
        <family val="1"/>
      </rPr>
      <t>a,b</t>
    </r>
  </si>
  <si>
    <t>0.007-0.028</t>
  </si>
  <si>
    <r>
      <t>0.005</t>
    </r>
    <r>
      <rPr>
        <vertAlign val="superscript"/>
        <sz val="11"/>
        <color indexed="8"/>
        <rFont val="Times New Roman"/>
        <family val="1"/>
      </rPr>
      <t>a</t>
    </r>
  </si>
  <si>
    <r>
      <t>0.009</t>
    </r>
    <r>
      <rPr>
        <vertAlign val="superscript"/>
        <sz val="11"/>
        <color indexed="8"/>
        <rFont val="Times New Roman"/>
        <family val="1"/>
      </rPr>
      <t>a</t>
    </r>
  </si>
  <si>
    <t>0.002-0.04</t>
  </si>
  <si>
    <t>0.002-0.051</t>
  </si>
  <si>
    <t>0.014-0.021</t>
  </si>
  <si>
    <t>0.005-0.035</t>
  </si>
  <si>
    <t>0.021-0.044</t>
  </si>
  <si>
    <t>0.012-0.028</t>
  </si>
  <si>
    <r>
      <t>0.086</t>
    </r>
    <r>
      <rPr>
        <vertAlign val="superscript"/>
        <sz val="11"/>
        <color indexed="8"/>
        <rFont val="Times New Roman"/>
        <family val="1"/>
      </rPr>
      <t>a,b</t>
    </r>
  </si>
  <si>
    <r>
      <t>0.012</t>
    </r>
    <r>
      <rPr>
        <vertAlign val="superscript"/>
        <sz val="11"/>
        <color indexed="8"/>
        <rFont val="Times New Roman"/>
        <family val="1"/>
      </rPr>
      <t>a</t>
    </r>
  </si>
  <si>
    <r>
      <t>0.023</t>
    </r>
    <r>
      <rPr>
        <vertAlign val="superscript"/>
        <sz val="11"/>
        <color indexed="8"/>
        <rFont val="Times New Roman"/>
        <family val="1"/>
      </rPr>
      <t>a,b</t>
    </r>
  </si>
  <si>
    <r>
      <t>0.012</t>
    </r>
    <r>
      <rPr>
        <vertAlign val="superscript"/>
        <sz val="11"/>
        <color indexed="8"/>
        <rFont val="Times New Roman"/>
        <family val="1"/>
      </rPr>
      <t>a,b</t>
    </r>
  </si>
  <si>
    <r>
      <t>4.009</t>
    </r>
    <r>
      <rPr>
        <vertAlign val="superscript"/>
        <sz val="11"/>
        <color indexed="8"/>
        <rFont val="Times New Roman"/>
        <family val="1"/>
      </rPr>
      <t>a</t>
    </r>
  </si>
  <si>
    <t>2.151-6.656</t>
  </si>
  <si>
    <r>
      <t>5.098</t>
    </r>
    <r>
      <rPr>
        <vertAlign val="superscript"/>
        <sz val="11"/>
        <color indexed="8"/>
        <rFont val="Times New Roman"/>
        <family val="1"/>
      </rPr>
      <t>a</t>
    </r>
  </si>
  <si>
    <t>1.814-7.602</t>
  </si>
  <si>
    <r>
      <t>6.481</t>
    </r>
    <r>
      <rPr>
        <vertAlign val="superscript"/>
        <sz val="11"/>
        <color indexed="8"/>
        <rFont val="Times New Roman"/>
        <family val="1"/>
      </rPr>
      <t>a</t>
    </r>
  </si>
  <si>
    <t>0.319-7.84</t>
  </si>
  <si>
    <r>
      <t>4.293</t>
    </r>
    <r>
      <rPr>
        <vertAlign val="superscript"/>
        <sz val="11"/>
        <color indexed="8"/>
        <rFont val="Times New Roman"/>
        <family val="1"/>
      </rPr>
      <t>a</t>
    </r>
  </si>
  <si>
    <t>0.937-6.577</t>
  </si>
  <si>
    <r>
      <t>0.405</t>
    </r>
    <r>
      <rPr>
        <vertAlign val="superscript"/>
        <sz val="11"/>
        <color indexed="8"/>
        <rFont val="Times New Roman"/>
        <family val="1"/>
      </rPr>
      <t>a</t>
    </r>
  </si>
  <si>
    <t>0.186-3.253</t>
  </si>
  <si>
    <r>
      <t>2.36</t>
    </r>
    <r>
      <rPr>
        <vertAlign val="superscript"/>
        <sz val="11"/>
        <color indexed="8"/>
        <rFont val="Times New Roman"/>
        <family val="1"/>
      </rPr>
      <t>a</t>
    </r>
  </si>
  <si>
    <t>0.805-8.886</t>
  </si>
  <si>
    <r>
      <t>3.295</t>
    </r>
    <r>
      <rPr>
        <vertAlign val="superscript"/>
        <sz val="11"/>
        <color indexed="8"/>
        <rFont val="Times New Roman"/>
        <family val="1"/>
      </rPr>
      <t>a</t>
    </r>
  </si>
  <si>
    <t>0.181-3.423</t>
  </si>
  <si>
    <r>
      <t>0.037</t>
    </r>
    <r>
      <rPr>
        <vertAlign val="superscript"/>
        <sz val="11"/>
        <color indexed="8"/>
        <rFont val="Times New Roman"/>
        <family val="1"/>
      </rPr>
      <t>a</t>
    </r>
  </si>
  <si>
    <t>0.005-0.037</t>
  </si>
  <si>
    <r>
      <t>0.021</t>
    </r>
    <r>
      <rPr>
        <vertAlign val="superscript"/>
        <sz val="11"/>
        <color indexed="8"/>
        <rFont val="Times New Roman"/>
        <family val="1"/>
      </rPr>
      <t>a,b</t>
    </r>
  </si>
  <si>
    <t>0.023-0.07</t>
  </si>
  <si>
    <t>0.005-0.019</t>
  </si>
  <si>
    <r>
      <t>0.035</t>
    </r>
    <r>
      <rPr>
        <vertAlign val="superscript"/>
        <sz val="11"/>
        <color indexed="8"/>
        <rFont val="Times New Roman"/>
        <family val="1"/>
      </rPr>
      <t>a</t>
    </r>
  </si>
  <si>
    <r>
      <t>0.049</t>
    </r>
    <r>
      <rPr>
        <vertAlign val="superscript"/>
        <sz val="11"/>
        <color indexed="8"/>
        <rFont val="Times New Roman"/>
        <family val="1"/>
      </rPr>
      <t>a</t>
    </r>
  </si>
  <si>
    <r>
      <t>0.067</t>
    </r>
    <r>
      <rPr>
        <vertAlign val="superscript"/>
        <sz val="11"/>
        <color indexed="8"/>
        <rFont val="Times New Roman"/>
        <family val="1"/>
      </rPr>
      <t>a,b</t>
    </r>
  </si>
  <si>
    <t>0.002-0.042</t>
  </si>
  <si>
    <r>
      <t>0.03</t>
    </r>
    <r>
      <rPr>
        <vertAlign val="superscript"/>
        <sz val="11"/>
        <color indexed="8"/>
        <rFont val="Times New Roman"/>
        <family val="1"/>
      </rPr>
      <t>a</t>
    </r>
  </si>
  <si>
    <r>
      <t>0.028</t>
    </r>
    <r>
      <rPr>
        <vertAlign val="superscript"/>
        <sz val="11"/>
        <color indexed="8"/>
        <rFont val="Times New Roman"/>
        <family val="1"/>
      </rPr>
      <t>a</t>
    </r>
  </si>
  <si>
    <t>0.007-0.216</t>
  </si>
  <si>
    <t>0.016-0.293</t>
  </si>
  <si>
    <r>
      <t>0.053</t>
    </r>
    <r>
      <rPr>
        <vertAlign val="superscript"/>
        <sz val="11"/>
        <color indexed="8"/>
        <rFont val="Times New Roman"/>
        <family val="1"/>
      </rPr>
      <t>a</t>
    </r>
  </si>
  <si>
    <t>0.014-0.242</t>
  </si>
  <si>
    <t>0.033-0.393</t>
  </si>
  <si>
    <t>0.007-4.57</t>
  </si>
  <si>
    <t>0.009-0.016</t>
  </si>
  <si>
    <r>
      <t>0.058</t>
    </r>
    <r>
      <rPr>
        <vertAlign val="superscript"/>
        <sz val="11"/>
        <color indexed="8"/>
        <rFont val="Times New Roman"/>
        <family val="1"/>
      </rPr>
      <t>a</t>
    </r>
  </si>
  <si>
    <t>Unassigned;Other</t>
  </si>
  <si>
    <t>k__Archaea;p__Euryarchaeota</t>
  </si>
  <si>
    <t>k__Bacteria;Other</t>
  </si>
  <si>
    <t>k__Bacteria;p__Actinobacteria</t>
  </si>
  <si>
    <t>k__Bacteria;p__Armatimonadetes</t>
  </si>
  <si>
    <t>k__Bacteria;p__Bacteroidetes</t>
  </si>
  <si>
    <t>k__Bacteria;p__Deferribacteres</t>
  </si>
  <si>
    <t>k__Bacteria;p__Elusimicrobia</t>
  </si>
  <si>
    <t>0.005-0.044</t>
  </si>
  <si>
    <t>k__Bacteria;p__Fibrobacteres</t>
  </si>
  <si>
    <t>k__Bacteria;p__Firmicutes</t>
  </si>
  <si>
    <t>k__Bacteria;p__Fusobacteria</t>
  </si>
  <si>
    <t>k__Bacteria;p__GN02</t>
  </si>
  <si>
    <t>k__Bacteria;p__Lentisphaerae</t>
  </si>
  <si>
    <t>k__Bacteria;p__Planctomycetes</t>
  </si>
  <si>
    <t>k__Bacteria;p__Proteobacteria</t>
  </si>
  <si>
    <t>k__Bacteria;p__SR1</t>
  </si>
  <si>
    <t>k__Bacteria;p__Spirochaetes</t>
  </si>
  <si>
    <t>k__Bacteria;p__Synergistetes</t>
  </si>
  <si>
    <t>k__Bacteria;p__TM7</t>
  </si>
  <si>
    <t>k__Bacteria;p__Tenericutes</t>
  </si>
  <si>
    <t>k__Bacteria;p__Verrucomicrobia</t>
  </si>
  <si>
    <t>k__Bacteria;p__WPS-2</t>
  </si>
  <si>
    <t>Dm52 vs Dm28 vs Dm14 vs D0 vs D3 vs D3 vs D14</t>
  </si>
  <si>
    <r>
      <t>2.04</t>
    </r>
    <r>
      <rPr>
        <vertAlign val="superscript"/>
        <sz val="11"/>
        <color indexed="8"/>
        <rFont val="Times New Roman"/>
        <family val="1"/>
      </rPr>
      <t>b</t>
    </r>
  </si>
  <si>
    <t>1.574-3.116</t>
  </si>
  <si>
    <r>
      <t>3.098</t>
    </r>
    <r>
      <rPr>
        <vertAlign val="superscript"/>
        <sz val="11"/>
        <color indexed="8"/>
        <rFont val="Times New Roman"/>
        <family val="1"/>
      </rPr>
      <t>a,b</t>
    </r>
  </si>
  <si>
    <t>1.088-5.005</t>
  </si>
  <si>
    <r>
      <t>1.688</t>
    </r>
    <r>
      <rPr>
        <vertAlign val="superscript"/>
        <sz val="11"/>
        <color indexed="8"/>
        <rFont val="Times New Roman"/>
        <family val="1"/>
      </rPr>
      <t>a,b</t>
    </r>
  </si>
  <si>
    <t>0.844-4.4</t>
  </si>
  <si>
    <r>
      <t>1.837</t>
    </r>
    <r>
      <rPr>
        <vertAlign val="superscript"/>
        <sz val="11"/>
        <color indexed="8"/>
        <rFont val="Times New Roman"/>
        <family val="1"/>
      </rPr>
      <t>a,b</t>
    </r>
  </si>
  <si>
    <t>0.905-3.028</t>
  </si>
  <si>
    <r>
      <t>0.056</t>
    </r>
    <r>
      <rPr>
        <vertAlign val="superscript"/>
        <sz val="11"/>
        <color indexed="8"/>
        <rFont val="Times New Roman"/>
        <family val="1"/>
      </rPr>
      <t>a</t>
    </r>
  </si>
  <si>
    <t>0.028-0.172</t>
  </si>
  <si>
    <r>
      <t>1.286</t>
    </r>
    <r>
      <rPr>
        <vertAlign val="superscript"/>
        <sz val="11"/>
        <color indexed="8"/>
        <rFont val="Times New Roman"/>
        <family val="1"/>
      </rPr>
      <t>a,b</t>
    </r>
  </si>
  <si>
    <t>0.456-3.551</t>
  </si>
  <si>
    <r>
      <t>2.228</t>
    </r>
    <r>
      <rPr>
        <vertAlign val="superscript"/>
        <sz val="11"/>
        <color indexed="8"/>
        <rFont val="Times New Roman"/>
        <family val="1"/>
      </rPr>
      <t>a,b</t>
    </r>
  </si>
  <si>
    <t>0.607-2.558</t>
  </si>
  <si>
    <r>
      <t>0.244</t>
    </r>
    <r>
      <rPr>
        <vertAlign val="superscript"/>
        <sz val="11"/>
        <color indexed="8"/>
        <rFont val="Times New Roman"/>
        <family val="1"/>
      </rPr>
      <t>a,b</t>
    </r>
  </si>
  <si>
    <t>0.135-1.186</t>
  </si>
  <si>
    <r>
      <t>0.191</t>
    </r>
    <r>
      <rPr>
        <vertAlign val="superscript"/>
        <sz val="11"/>
        <color indexed="8"/>
        <rFont val="Times New Roman"/>
        <family val="1"/>
      </rPr>
      <t>b</t>
    </r>
  </si>
  <si>
    <t>0.14-0.24</t>
  </si>
  <si>
    <r>
      <t>0.212</t>
    </r>
    <r>
      <rPr>
        <vertAlign val="superscript"/>
        <sz val="11"/>
        <color indexed="8"/>
        <rFont val="Times New Roman"/>
        <family val="1"/>
      </rPr>
      <t>b</t>
    </r>
  </si>
  <si>
    <t>0.135-0.274</t>
  </si>
  <si>
    <r>
      <t>0.228</t>
    </r>
    <r>
      <rPr>
        <vertAlign val="superscript"/>
        <sz val="11"/>
        <color indexed="8"/>
        <rFont val="Times New Roman"/>
        <family val="1"/>
      </rPr>
      <t>a,b</t>
    </r>
  </si>
  <si>
    <t>0.163-0.3</t>
  </si>
  <si>
    <r>
      <t>2.902</t>
    </r>
    <r>
      <rPr>
        <vertAlign val="superscript"/>
        <sz val="11"/>
        <color indexed="8"/>
        <rFont val="Times New Roman"/>
        <family val="1"/>
      </rPr>
      <t>a</t>
    </r>
  </si>
  <si>
    <t>1.198-4.237</t>
  </si>
  <si>
    <r>
      <t>0.193</t>
    </r>
    <r>
      <rPr>
        <vertAlign val="superscript"/>
        <sz val="11"/>
        <color indexed="8"/>
        <rFont val="Times New Roman"/>
        <family val="1"/>
      </rPr>
      <t>a,b</t>
    </r>
  </si>
  <si>
    <t>0.1-1.426</t>
  </si>
  <si>
    <r>
      <t>0.3</t>
    </r>
    <r>
      <rPr>
        <vertAlign val="superscript"/>
        <sz val="11"/>
        <color indexed="8"/>
        <rFont val="Times New Roman"/>
        <family val="1"/>
      </rPr>
      <t>a,b</t>
    </r>
  </si>
  <si>
    <t>0.188-0.97</t>
  </si>
  <si>
    <t>34.133-44.279</t>
  </si>
  <si>
    <t>37.002-43.202</t>
  </si>
  <si>
    <t>32.577-43.081</t>
  </si>
  <si>
    <t>30.133-40.544</t>
  </si>
  <si>
    <t>1.884-56.847</t>
  </si>
  <si>
    <t>41.193-49.274</t>
  </si>
  <si>
    <t>16.481-42.36</t>
  </si>
  <si>
    <t>0.005-0.098</t>
  </si>
  <si>
    <r>
      <t>0.04</t>
    </r>
    <r>
      <rPr>
        <vertAlign val="superscript"/>
        <sz val="11"/>
        <color indexed="8"/>
        <rFont val="Times New Roman"/>
        <family val="1"/>
      </rPr>
      <t>b</t>
    </r>
  </si>
  <si>
    <t>0.028-0.084</t>
  </si>
  <si>
    <t>0.009-0.072</t>
  </si>
  <si>
    <t>0.019-0.072</t>
  </si>
  <si>
    <t>22.863-32.512</t>
  </si>
  <si>
    <t>25.981-33.579</t>
  </si>
  <si>
    <t>28.33-40.223</t>
  </si>
  <si>
    <t>18.509-35.112</t>
  </si>
  <si>
    <t>16.974-52.812</t>
  </si>
  <si>
    <t>25.563-33.265</t>
  </si>
  <si>
    <t>20.484-31.305</t>
  </si>
  <si>
    <t>0.014-0.133</t>
  </si>
  <si>
    <t>k__Bacteria;p__LD1</t>
  </si>
  <si>
    <r>
      <t>0.144</t>
    </r>
    <r>
      <rPr>
        <vertAlign val="superscript"/>
        <sz val="11"/>
        <color indexed="8"/>
        <rFont val="Times New Roman"/>
        <family val="1"/>
      </rPr>
      <t>a</t>
    </r>
  </si>
  <si>
    <t>0.119-0.2</t>
  </si>
  <si>
    <r>
      <t>0.093</t>
    </r>
    <r>
      <rPr>
        <vertAlign val="superscript"/>
        <sz val="11"/>
        <color indexed="8"/>
        <rFont val="Times New Roman"/>
        <family val="1"/>
      </rPr>
      <t>a,b</t>
    </r>
  </si>
  <si>
    <t>0.086-0.281</t>
  </si>
  <si>
    <t>0.081-0.179</t>
  </si>
  <si>
    <r>
      <t>0.114</t>
    </r>
    <r>
      <rPr>
        <vertAlign val="superscript"/>
        <sz val="11"/>
        <color indexed="8"/>
        <rFont val="Times New Roman"/>
        <family val="1"/>
      </rPr>
      <t>a,b</t>
    </r>
  </si>
  <si>
    <t>0.037-0.179</t>
  </si>
  <si>
    <r>
      <t>0.03</t>
    </r>
    <r>
      <rPr>
        <vertAlign val="superscript"/>
        <sz val="11"/>
        <color indexed="8"/>
        <rFont val="Times New Roman"/>
        <family val="1"/>
      </rPr>
      <t>b</t>
    </r>
  </si>
  <si>
    <t>0.04-0.116</t>
  </si>
  <si>
    <r>
      <t>0.23</t>
    </r>
    <r>
      <rPr>
        <vertAlign val="superscript"/>
        <sz val="11"/>
        <color indexed="8"/>
        <rFont val="Times New Roman"/>
        <family val="1"/>
      </rPr>
      <t>a</t>
    </r>
  </si>
  <si>
    <t>0.058-0.344</t>
  </si>
  <si>
    <t>0.014-0.03</t>
  </si>
  <si>
    <t>1.556-11.877</t>
  </si>
  <si>
    <t>1.67-5.891</t>
  </si>
  <si>
    <t>1.43-6.451</t>
  </si>
  <si>
    <t>1.649-37.093</t>
  </si>
  <si>
    <t>11.36-44.44</t>
  </si>
  <si>
    <t>1.433-11.726</t>
  </si>
  <si>
    <t>1.712-58.133</t>
  </si>
  <si>
    <r>
      <t>11.686</t>
    </r>
    <r>
      <rPr>
        <vertAlign val="superscript"/>
        <sz val="11"/>
        <color indexed="8"/>
        <rFont val="Times New Roman"/>
        <family val="1"/>
      </rPr>
      <t>b</t>
    </r>
  </si>
  <si>
    <t>8.907-14.105</t>
  </si>
  <si>
    <r>
      <t>10.919</t>
    </r>
    <r>
      <rPr>
        <vertAlign val="superscript"/>
        <sz val="11"/>
        <color indexed="8"/>
        <rFont val="Times New Roman"/>
        <family val="1"/>
      </rPr>
      <t>a,b</t>
    </r>
  </si>
  <si>
    <t>9.081-13.286</t>
  </si>
  <si>
    <r>
      <t>12.6</t>
    </r>
    <r>
      <rPr>
        <vertAlign val="superscript"/>
        <sz val="11"/>
        <color indexed="8"/>
        <rFont val="Times New Roman"/>
        <family val="1"/>
      </rPr>
      <t>a,b</t>
    </r>
  </si>
  <si>
    <t>7.551-14.24</t>
  </si>
  <si>
    <r>
      <t>10.512</t>
    </r>
    <r>
      <rPr>
        <vertAlign val="superscript"/>
        <sz val="11"/>
        <color indexed="8"/>
        <rFont val="Times New Roman"/>
        <family val="1"/>
      </rPr>
      <t>a,b</t>
    </r>
  </si>
  <si>
    <t>6.693-12.565</t>
  </si>
  <si>
    <r>
      <t>0.714</t>
    </r>
    <r>
      <rPr>
        <vertAlign val="superscript"/>
        <sz val="11"/>
        <color indexed="8"/>
        <rFont val="Times New Roman"/>
        <family val="1"/>
      </rPr>
      <t>a</t>
    </r>
  </si>
  <si>
    <t>0.637-3.086</t>
  </si>
  <si>
    <r>
      <t>12.002</t>
    </r>
    <r>
      <rPr>
        <vertAlign val="superscript"/>
        <sz val="11"/>
        <color indexed="8"/>
        <rFont val="Times New Roman"/>
        <family val="1"/>
      </rPr>
      <t>b</t>
    </r>
  </si>
  <si>
    <t>9.67-14.13</t>
  </si>
  <si>
    <r>
      <t>7.877</t>
    </r>
    <r>
      <rPr>
        <vertAlign val="superscript"/>
        <sz val="11"/>
        <color indexed="8"/>
        <rFont val="Times New Roman"/>
        <family val="1"/>
      </rPr>
      <t>a,b</t>
    </r>
  </si>
  <si>
    <t>1.174-13.335</t>
  </si>
  <si>
    <t>0.014-0.098</t>
  </si>
  <si>
    <t>0.026-0.079</t>
  </si>
  <si>
    <t>0.026-0.107</t>
  </si>
  <si>
    <r>
      <t>0.07</t>
    </r>
    <r>
      <rPr>
        <vertAlign val="superscript"/>
        <sz val="11"/>
        <color indexed="8"/>
        <rFont val="Times New Roman"/>
        <family val="1"/>
      </rPr>
      <t>a</t>
    </r>
  </si>
  <si>
    <t>0.009-0.112</t>
  </si>
  <si>
    <t>0.005-0.049</t>
  </si>
  <si>
    <t>0.002-0.049</t>
  </si>
  <si>
    <t>0-0.293</t>
  </si>
  <si>
    <t>0.491-1.274</t>
  </si>
  <si>
    <t>0.521-1.172</t>
  </si>
  <si>
    <t>0.614-1.07</t>
  </si>
  <si>
    <t>0.621-1.493</t>
  </si>
  <si>
    <t>0.347-1.037</t>
  </si>
  <si>
    <t>0.428-1.584</t>
  </si>
  <si>
    <t>0.458-2.8</t>
  </si>
  <si>
    <r>
      <t>4.116</t>
    </r>
    <r>
      <rPr>
        <vertAlign val="superscript"/>
        <sz val="11"/>
        <color indexed="8"/>
        <rFont val="Times New Roman"/>
        <family val="1"/>
      </rPr>
      <t>a</t>
    </r>
  </si>
  <si>
    <t>3.853-5.286</t>
  </si>
  <si>
    <r>
      <t>5.112</t>
    </r>
    <r>
      <rPr>
        <vertAlign val="superscript"/>
        <sz val="11"/>
        <color indexed="8"/>
        <rFont val="Times New Roman"/>
        <family val="1"/>
      </rPr>
      <t>a</t>
    </r>
  </si>
  <si>
    <t>3.188-6.3</t>
  </si>
  <si>
    <r>
      <t>2.479</t>
    </r>
    <r>
      <rPr>
        <vertAlign val="superscript"/>
        <sz val="11"/>
        <color indexed="8"/>
        <rFont val="Times New Roman"/>
        <family val="1"/>
      </rPr>
      <t>a</t>
    </r>
  </si>
  <si>
    <t>1.73-4.256</t>
  </si>
  <si>
    <r>
      <t>3.53</t>
    </r>
    <r>
      <rPr>
        <vertAlign val="superscript"/>
        <sz val="11"/>
        <color indexed="8"/>
        <rFont val="Times New Roman"/>
        <family val="1"/>
      </rPr>
      <t>a</t>
    </r>
  </si>
  <si>
    <t>2.133-8.4</t>
  </si>
  <si>
    <r>
      <t>0.509</t>
    </r>
    <r>
      <rPr>
        <vertAlign val="superscript"/>
        <sz val="11"/>
        <color indexed="8"/>
        <rFont val="Times New Roman"/>
        <family val="1"/>
      </rPr>
      <t>a</t>
    </r>
  </si>
  <si>
    <t>0.24-0.821</t>
  </si>
  <si>
    <r>
      <t>2.921</t>
    </r>
    <r>
      <rPr>
        <vertAlign val="superscript"/>
        <sz val="11"/>
        <color indexed="8"/>
        <rFont val="Times New Roman"/>
        <family val="1"/>
      </rPr>
      <t>a</t>
    </r>
  </si>
  <si>
    <t>1.581-5.5</t>
  </si>
  <si>
    <r>
      <t>7.028</t>
    </r>
    <r>
      <rPr>
        <vertAlign val="superscript"/>
        <sz val="11"/>
        <color indexed="8"/>
        <rFont val="Times New Roman"/>
        <family val="1"/>
      </rPr>
      <t>a</t>
    </r>
  </si>
  <si>
    <t>0.549-8.891</t>
  </si>
  <si>
    <t>D28</t>
  </si>
  <si>
    <t>D52</t>
  </si>
  <si>
    <t>1.298-2.17</t>
  </si>
  <si>
    <t>1.753-3.351</t>
  </si>
  <si>
    <t>0.902-2.242</t>
  </si>
  <si>
    <t>0.772-1.679</t>
  </si>
  <si>
    <t>0.214-0.488</t>
  </si>
  <si>
    <t>0.128-0.272</t>
  </si>
  <si>
    <t>0.007-0.012</t>
  </si>
  <si>
    <t>31.149-45.084</t>
  </si>
  <si>
    <t>36.653-42.4</t>
  </si>
  <si>
    <t>0.984-2.753</t>
  </si>
  <si>
    <t>3.984-8.035</t>
  </si>
  <si>
    <t>31.628-40.07</t>
  </si>
  <si>
    <t>25.909-33.177</t>
  </si>
  <si>
    <t>0.049-0.184</t>
  </si>
  <si>
    <t>0.035-0.135</t>
  </si>
  <si>
    <t>0.033-0.058</t>
  </si>
  <si>
    <t>0.002-0.065</t>
  </si>
  <si>
    <t>1.916-5.556</t>
  </si>
  <si>
    <t>1.423-1.947</t>
  </si>
  <si>
    <t>0-0.405</t>
  </si>
  <si>
    <t>0.005-0.7</t>
  </si>
  <si>
    <t>7.163-13.372</t>
  </si>
  <si>
    <t>11.814-14.498</t>
  </si>
  <si>
    <t>0.021-0.151</t>
  </si>
  <si>
    <t>0.416-0.73</t>
  </si>
  <si>
    <t>0.712-1.149</t>
  </si>
  <si>
    <t>1.737-7.123</t>
  </si>
  <si>
    <t>1.8-5.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23">
    <xf numFmtId="0" fontId="0" fillId="0" borderId="0" xfId="0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3" xfId="0" applyFont="1" applyBorder="1"/>
    <xf numFmtId="0" fontId="5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</cellXfs>
  <cellStyles count="3">
    <cellStyle name="Normal" xfId="0" builtinId="0"/>
    <cellStyle name="Normal 2" xfId="2"/>
    <cellStyle name="Normal 3" xfId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0"/>
  <sheetViews>
    <sheetView tabSelected="1" zoomScale="90" zoomScaleNormal="90" workbookViewId="0">
      <selection activeCell="Z34" sqref="Z34"/>
    </sheetView>
  </sheetViews>
  <sheetFormatPr defaultRowHeight="15" x14ac:dyDescent="0.25"/>
  <cols>
    <col min="1" max="1" width="29.140625" customWidth="1"/>
    <col min="4" max="4" width="12.7109375" customWidth="1"/>
    <col min="7" max="7" width="12.42578125" customWidth="1"/>
    <col min="10" max="10" width="13.140625" customWidth="1"/>
    <col min="13" max="13" width="14.140625" customWidth="1"/>
    <col min="16" max="16" width="11.5703125" customWidth="1"/>
    <col min="19" max="19" width="11" customWidth="1"/>
    <col min="22" max="22" width="13.42578125" customWidth="1"/>
  </cols>
  <sheetData>
    <row r="1" spans="1:31" x14ac:dyDescent="0.25">
      <c r="A1" s="17" t="s">
        <v>0</v>
      </c>
      <c r="B1" s="5"/>
      <c r="C1" s="17" t="s">
        <v>1</v>
      </c>
      <c r="D1" s="17"/>
      <c r="E1" s="5"/>
      <c r="F1" s="17" t="s">
        <v>2</v>
      </c>
      <c r="G1" s="17"/>
      <c r="H1" s="8"/>
      <c r="I1" s="17" t="s">
        <v>3</v>
      </c>
      <c r="J1" s="17"/>
      <c r="K1" s="5"/>
      <c r="L1" s="20" t="s">
        <v>4</v>
      </c>
      <c r="M1" s="20"/>
      <c r="N1" s="8"/>
      <c r="O1" s="17" t="s">
        <v>40</v>
      </c>
      <c r="P1" s="17"/>
      <c r="Q1" s="12"/>
      <c r="R1" s="17" t="s">
        <v>5</v>
      </c>
      <c r="S1" s="17"/>
      <c r="T1" s="5"/>
      <c r="U1" s="17" t="s">
        <v>6</v>
      </c>
      <c r="V1" s="17"/>
      <c r="W1" s="5"/>
      <c r="X1" s="17" t="s">
        <v>238</v>
      </c>
      <c r="Y1" s="17"/>
      <c r="Z1" s="5"/>
      <c r="AA1" s="17" t="s">
        <v>239</v>
      </c>
      <c r="AB1" s="17"/>
      <c r="AC1" s="5"/>
      <c r="AD1" s="20" t="s">
        <v>126</v>
      </c>
      <c r="AE1" s="20"/>
    </row>
    <row r="2" spans="1:31" x14ac:dyDescent="0.25">
      <c r="A2" s="18"/>
      <c r="B2" s="6"/>
      <c r="C2" s="18"/>
      <c r="D2" s="18"/>
      <c r="E2" s="6"/>
      <c r="F2" s="18"/>
      <c r="G2" s="18"/>
      <c r="H2" s="9"/>
      <c r="I2" s="18"/>
      <c r="J2" s="18"/>
      <c r="K2" s="6"/>
      <c r="L2" s="21"/>
      <c r="M2" s="21"/>
      <c r="N2" s="9"/>
      <c r="O2" s="18"/>
      <c r="P2" s="18"/>
      <c r="Q2" s="1"/>
      <c r="R2" s="18"/>
      <c r="S2" s="18"/>
      <c r="T2" s="6"/>
      <c r="U2" s="18"/>
      <c r="V2" s="18"/>
      <c r="W2" s="6"/>
      <c r="X2" s="18"/>
      <c r="Y2" s="18"/>
      <c r="Z2" s="6"/>
      <c r="AA2" s="18"/>
      <c r="AB2" s="18"/>
      <c r="AC2" s="6"/>
      <c r="AD2" s="21"/>
      <c r="AE2" s="21"/>
    </row>
    <row r="3" spans="1:31" x14ac:dyDescent="0.25">
      <c r="A3" s="18"/>
      <c r="B3" s="6"/>
      <c r="C3" s="19"/>
      <c r="D3" s="19"/>
      <c r="E3" s="7"/>
      <c r="F3" s="19"/>
      <c r="G3" s="19"/>
      <c r="H3" s="9"/>
      <c r="I3" s="19"/>
      <c r="J3" s="19"/>
      <c r="K3" s="7"/>
      <c r="L3" s="22"/>
      <c r="M3" s="22"/>
      <c r="N3" s="9"/>
      <c r="O3" s="19"/>
      <c r="P3" s="19"/>
      <c r="Q3" s="1"/>
      <c r="R3" s="19"/>
      <c r="S3" s="19"/>
      <c r="T3" s="7"/>
      <c r="U3" s="19"/>
      <c r="V3" s="19"/>
      <c r="W3" s="7"/>
      <c r="X3" s="19"/>
      <c r="Y3" s="19"/>
      <c r="Z3" s="7"/>
      <c r="AA3" s="19"/>
      <c r="AB3" s="19"/>
      <c r="AC3" s="7"/>
      <c r="AD3" s="22"/>
      <c r="AE3" s="22"/>
    </row>
    <row r="4" spans="1:31" x14ac:dyDescent="0.25">
      <c r="A4" s="19"/>
      <c r="B4" s="7"/>
      <c r="C4" s="10" t="s">
        <v>7</v>
      </c>
      <c r="D4" s="10" t="s">
        <v>8</v>
      </c>
      <c r="E4" s="10"/>
      <c r="F4" s="10" t="s">
        <v>7</v>
      </c>
      <c r="G4" s="10" t="s">
        <v>8</v>
      </c>
      <c r="H4" s="10"/>
      <c r="I4" s="10" t="s">
        <v>7</v>
      </c>
      <c r="J4" s="10" t="s">
        <v>8</v>
      </c>
      <c r="K4" s="10"/>
      <c r="L4" s="10" t="s">
        <v>7</v>
      </c>
      <c r="M4" s="10" t="s">
        <v>8</v>
      </c>
      <c r="N4" s="10"/>
      <c r="O4" s="10" t="s">
        <v>7</v>
      </c>
      <c r="P4" s="10" t="s">
        <v>8</v>
      </c>
      <c r="Q4" s="13"/>
      <c r="R4" s="10" t="s">
        <v>7</v>
      </c>
      <c r="S4" s="10" t="s">
        <v>8</v>
      </c>
      <c r="T4" s="10"/>
      <c r="U4" s="10" t="s">
        <v>7</v>
      </c>
      <c r="V4" s="10" t="s">
        <v>8</v>
      </c>
      <c r="W4" s="10"/>
      <c r="X4" s="10" t="s">
        <v>7</v>
      </c>
      <c r="Y4" s="10" t="s">
        <v>8</v>
      </c>
      <c r="Z4" s="10"/>
      <c r="AA4" s="10" t="s">
        <v>7</v>
      </c>
      <c r="AB4" s="10" t="s">
        <v>8</v>
      </c>
      <c r="AC4" s="10"/>
      <c r="AD4" s="10" t="s">
        <v>9</v>
      </c>
      <c r="AE4" s="10" t="s">
        <v>10</v>
      </c>
    </row>
    <row r="5" spans="1:31" ht="14.85" x14ac:dyDescent="0.7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ht="16.7" x14ac:dyDescent="0.75">
      <c r="A6" s="14" t="s">
        <v>103</v>
      </c>
      <c r="B6" s="2"/>
      <c r="C6" s="3" t="s">
        <v>41</v>
      </c>
      <c r="D6" s="3" t="s">
        <v>42</v>
      </c>
      <c r="E6" s="3"/>
      <c r="F6" s="3" t="s">
        <v>43</v>
      </c>
      <c r="G6" s="3" t="s">
        <v>44</v>
      </c>
      <c r="H6" s="3"/>
      <c r="I6" s="3" t="s">
        <v>45</v>
      </c>
      <c r="J6" s="3" t="s">
        <v>46</v>
      </c>
      <c r="K6" s="3"/>
      <c r="L6" s="3" t="s">
        <v>47</v>
      </c>
      <c r="M6" s="3" t="s">
        <v>48</v>
      </c>
      <c r="N6" s="3"/>
      <c r="O6" s="3" t="s">
        <v>49</v>
      </c>
      <c r="P6" s="3" t="s">
        <v>50</v>
      </c>
      <c r="Q6" s="3"/>
      <c r="R6" s="3" t="s">
        <v>51</v>
      </c>
      <c r="S6" s="3" t="s">
        <v>52</v>
      </c>
      <c r="T6" s="3"/>
      <c r="U6" s="3" t="s">
        <v>53</v>
      </c>
      <c r="V6" s="3" t="s">
        <v>54</v>
      </c>
      <c r="W6" s="3"/>
      <c r="X6" s="11">
        <v>2.077</v>
      </c>
      <c r="Y6" s="11" t="s">
        <v>240</v>
      </c>
      <c r="Z6" s="11"/>
      <c r="AA6" s="11">
        <v>2.57</v>
      </c>
      <c r="AB6" s="11" t="s">
        <v>241</v>
      </c>
      <c r="AC6" s="11"/>
      <c r="AD6" s="16">
        <v>2.7199999999999998E-2</v>
      </c>
      <c r="AE6" s="4">
        <v>8.4999999999999992E-2</v>
      </c>
    </row>
    <row r="7" spans="1:31" ht="16.7" x14ac:dyDescent="0.75">
      <c r="A7" s="14" t="s">
        <v>104</v>
      </c>
      <c r="B7" s="2"/>
      <c r="C7" s="3" t="s">
        <v>127</v>
      </c>
      <c r="D7" s="3" t="s">
        <v>128</v>
      </c>
      <c r="E7" s="3"/>
      <c r="F7" s="3" t="s">
        <v>129</v>
      </c>
      <c r="G7" s="3" t="s">
        <v>130</v>
      </c>
      <c r="H7" s="3"/>
      <c r="I7" s="3" t="s">
        <v>131</v>
      </c>
      <c r="J7" s="3" t="s">
        <v>132</v>
      </c>
      <c r="K7" s="3"/>
      <c r="L7" s="3" t="s">
        <v>133</v>
      </c>
      <c r="M7" s="3" t="s">
        <v>134</v>
      </c>
      <c r="N7" s="3"/>
      <c r="O7" s="3" t="s">
        <v>135</v>
      </c>
      <c r="P7" s="3" t="s">
        <v>136</v>
      </c>
      <c r="Q7" s="3"/>
      <c r="R7" s="3" t="s">
        <v>137</v>
      </c>
      <c r="S7" s="3" t="s">
        <v>138</v>
      </c>
      <c r="T7" s="3"/>
      <c r="U7" s="3" t="s">
        <v>139</v>
      </c>
      <c r="V7" s="3" t="s">
        <v>140</v>
      </c>
      <c r="W7" s="3"/>
      <c r="X7" s="11">
        <v>1.333</v>
      </c>
      <c r="Y7" s="11" t="s">
        <v>242</v>
      </c>
      <c r="Z7" s="11"/>
      <c r="AA7" s="11">
        <v>1.401</v>
      </c>
      <c r="AB7" s="11" t="s">
        <v>243</v>
      </c>
      <c r="AC7" s="11"/>
      <c r="AD7" s="16">
        <v>4.2599999999999999E-2</v>
      </c>
      <c r="AE7" s="4">
        <v>0.1</v>
      </c>
    </row>
    <row r="8" spans="1:31" ht="14.85" x14ac:dyDescent="0.75">
      <c r="A8" s="2" t="s">
        <v>105</v>
      </c>
      <c r="B8" s="2"/>
      <c r="C8" s="3">
        <v>5.0000000000000001E-3</v>
      </c>
      <c r="D8" s="3" t="s">
        <v>30</v>
      </c>
      <c r="E8" s="3"/>
      <c r="F8" s="3">
        <v>5.0000000000000001E-3</v>
      </c>
      <c r="G8" s="3" t="s">
        <v>21</v>
      </c>
      <c r="H8" s="3"/>
      <c r="I8" s="3">
        <v>5.0000000000000001E-3</v>
      </c>
      <c r="J8" s="3" t="s">
        <v>20</v>
      </c>
      <c r="K8" s="3"/>
      <c r="L8" s="3">
        <v>7.0000000000000001E-3</v>
      </c>
      <c r="M8" s="3" t="s">
        <v>32</v>
      </c>
      <c r="N8" s="3"/>
      <c r="O8" s="3">
        <v>2E-3</v>
      </c>
      <c r="P8" s="3" t="s">
        <v>18</v>
      </c>
      <c r="Q8" s="3"/>
      <c r="R8" s="3">
        <v>7.0000000000000001E-3</v>
      </c>
      <c r="S8" s="3" t="s">
        <v>39</v>
      </c>
      <c r="T8" s="3"/>
      <c r="U8" s="3">
        <v>8.9999999999999993E-3</v>
      </c>
      <c r="V8" s="3" t="s">
        <v>22</v>
      </c>
      <c r="W8" s="3"/>
      <c r="X8" s="11">
        <v>6.0000000000000001E-3</v>
      </c>
      <c r="Y8" s="11" t="s">
        <v>25</v>
      </c>
      <c r="Z8" s="11"/>
      <c r="AA8" s="11">
        <v>1.2E-2</v>
      </c>
      <c r="AB8" s="11" t="s">
        <v>88</v>
      </c>
      <c r="AC8" s="11"/>
      <c r="AD8" s="3">
        <v>0.21079999999999999</v>
      </c>
      <c r="AE8" s="4">
        <v>0.26349999999999996</v>
      </c>
    </row>
    <row r="9" spans="1:31" ht="16.7" x14ac:dyDescent="0.75">
      <c r="A9" s="14" t="s">
        <v>106</v>
      </c>
      <c r="B9" s="2"/>
      <c r="C9" s="3" t="s">
        <v>141</v>
      </c>
      <c r="D9" s="3" t="s">
        <v>142</v>
      </c>
      <c r="E9" s="3"/>
      <c r="F9" s="3" t="s">
        <v>143</v>
      </c>
      <c r="G9" s="3" t="s">
        <v>144</v>
      </c>
      <c r="H9" s="3"/>
      <c r="I9" s="3" t="s">
        <v>145</v>
      </c>
      <c r="J9" s="3" t="s">
        <v>146</v>
      </c>
      <c r="K9" s="3"/>
      <c r="L9" s="3" t="s">
        <v>147</v>
      </c>
      <c r="M9" s="3" t="s">
        <v>148</v>
      </c>
      <c r="N9" s="3"/>
      <c r="O9" s="3" t="s">
        <v>149</v>
      </c>
      <c r="P9" s="3" t="s">
        <v>150</v>
      </c>
      <c r="Q9" s="3"/>
      <c r="R9" s="3" t="s">
        <v>151</v>
      </c>
      <c r="S9" s="3" t="s">
        <v>152</v>
      </c>
      <c r="T9" s="3"/>
      <c r="U9" s="3" t="s">
        <v>153</v>
      </c>
      <c r="V9" s="3" t="s">
        <v>154</v>
      </c>
      <c r="W9" s="3"/>
      <c r="X9" s="11">
        <v>0.23799999999999999</v>
      </c>
      <c r="Y9" s="11" t="s">
        <v>244</v>
      </c>
      <c r="Z9" s="11"/>
      <c r="AA9" s="11">
        <v>0.23400000000000001</v>
      </c>
      <c r="AB9" s="11" t="s">
        <v>245</v>
      </c>
      <c r="AC9" s="11"/>
      <c r="AD9" s="16">
        <v>1.17E-2</v>
      </c>
      <c r="AE9" s="4">
        <v>7.3124999999999996E-2</v>
      </c>
    </row>
    <row r="10" spans="1:31" ht="14.85" x14ac:dyDescent="0.75">
      <c r="A10" s="2" t="s">
        <v>107</v>
      </c>
      <c r="B10" s="2"/>
      <c r="C10" s="3">
        <v>1.4E-2</v>
      </c>
      <c r="D10" s="3" t="s">
        <v>60</v>
      </c>
      <c r="E10" s="3"/>
      <c r="F10" s="3">
        <v>7.0000000000000001E-3</v>
      </c>
      <c r="G10" s="3" t="s">
        <v>21</v>
      </c>
      <c r="H10" s="3"/>
      <c r="I10" s="3">
        <v>1.2E-2</v>
      </c>
      <c r="J10" s="3" t="s">
        <v>61</v>
      </c>
      <c r="K10" s="3"/>
      <c r="L10" s="3">
        <v>8.9999999999999993E-3</v>
      </c>
      <c r="M10" s="3" t="s">
        <v>30</v>
      </c>
      <c r="N10" s="3"/>
      <c r="O10" s="3">
        <v>0</v>
      </c>
      <c r="P10" s="3" t="s">
        <v>16</v>
      </c>
      <c r="Q10" s="3"/>
      <c r="R10" s="3">
        <v>2E-3</v>
      </c>
      <c r="S10" s="3" t="s">
        <v>15</v>
      </c>
      <c r="T10" s="3"/>
      <c r="U10" s="3">
        <v>5.0000000000000001E-3</v>
      </c>
      <c r="V10" s="3" t="s">
        <v>16</v>
      </c>
      <c r="W10" s="3"/>
      <c r="X10" s="11">
        <v>8.0000000000000002E-3</v>
      </c>
      <c r="Y10" s="11" t="s">
        <v>38</v>
      </c>
      <c r="Z10" s="11"/>
      <c r="AA10" s="11">
        <v>0.01</v>
      </c>
      <c r="AB10" s="11" t="s">
        <v>246</v>
      </c>
      <c r="AC10" s="11"/>
      <c r="AD10" s="3">
        <v>0.18779999999999999</v>
      </c>
      <c r="AE10" s="4">
        <v>0.26349999999999996</v>
      </c>
    </row>
    <row r="11" spans="1:31" ht="14.85" x14ac:dyDescent="0.75">
      <c r="A11" s="2" t="s">
        <v>108</v>
      </c>
      <c r="B11" s="2"/>
      <c r="C11" s="3">
        <v>42.341999999999999</v>
      </c>
      <c r="D11" s="3" t="s">
        <v>155</v>
      </c>
      <c r="E11" s="3"/>
      <c r="F11" s="3">
        <v>39.872</v>
      </c>
      <c r="G11" s="3" t="s">
        <v>156</v>
      </c>
      <c r="H11" s="3"/>
      <c r="I11" s="3">
        <v>39.002000000000002</v>
      </c>
      <c r="J11" s="3" t="s">
        <v>157</v>
      </c>
      <c r="K11" s="3"/>
      <c r="L11" s="3">
        <v>38.17</v>
      </c>
      <c r="M11" s="3" t="s">
        <v>158</v>
      </c>
      <c r="N11" s="3"/>
      <c r="O11" s="3">
        <v>40.688000000000002</v>
      </c>
      <c r="P11" s="3" t="s">
        <v>159</v>
      </c>
      <c r="Q11" s="3"/>
      <c r="R11" s="3">
        <v>41.64</v>
      </c>
      <c r="S11" s="3" t="s">
        <v>160</v>
      </c>
      <c r="T11" s="3"/>
      <c r="U11" s="3">
        <v>37.807000000000002</v>
      </c>
      <c r="V11" s="3" t="s">
        <v>161</v>
      </c>
      <c r="W11" s="3"/>
      <c r="X11" s="11">
        <v>38.347000000000001</v>
      </c>
      <c r="Y11" s="11" t="s">
        <v>247</v>
      </c>
      <c r="Z11" s="11"/>
      <c r="AA11" s="11">
        <v>38.256999999999998</v>
      </c>
      <c r="AB11" s="11" t="s">
        <v>248</v>
      </c>
      <c r="AC11" s="11"/>
      <c r="AD11" s="3">
        <v>0.15090000000000001</v>
      </c>
      <c r="AE11" s="4">
        <v>0.23578125</v>
      </c>
    </row>
    <row r="12" spans="1:31" ht="14.85" x14ac:dyDescent="0.75">
      <c r="A12" s="2" t="s">
        <v>109</v>
      </c>
      <c r="B12" s="2"/>
      <c r="C12" s="3">
        <v>0</v>
      </c>
      <c r="D12" s="3" t="s">
        <v>23</v>
      </c>
      <c r="E12" s="3"/>
      <c r="F12" s="3">
        <v>0</v>
      </c>
      <c r="G12" s="3" t="s">
        <v>24</v>
      </c>
      <c r="H12" s="3"/>
      <c r="I12" s="3">
        <v>0</v>
      </c>
      <c r="J12" s="3" t="s">
        <v>23</v>
      </c>
      <c r="K12" s="3"/>
      <c r="L12" s="3">
        <v>0</v>
      </c>
      <c r="M12" s="3" t="s">
        <v>24</v>
      </c>
      <c r="N12" s="3"/>
      <c r="O12" s="3">
        <v>0</v>
      </c>
      <c r="P12" s="3" t="s">
        <v>24</v>
      </c>
      <c r="Q12" s="3"/>
      <c r="R12" s="3">
        <v>0</v>
      </c>
      <c r="S12" s="3" t="s">
        <v>23</v>
      </c>
      <c r="T12" s="3"/>
      <c r="U12" s="3">
        <v>2E-3</v>
      </c>
      <c r="V12" s="3" t="s">
        <v>19</v>
      </c>
      <c r="W12" s="3"/>
      <c r="X12" s="11">
        <v>1E-3</v>
      </c>
      <c r="Y12" s="11" t="s">
        <v>23</v>
      </c>
      <c r="Z12" s="11"/>
      <c r="AA12" s="11">
        <v>0</v>
      </c>
      <c r="AB12" s="11" t="s">
        <v>23</v>
      </c>
      <c r="AC12" s="11"/>
      <c r="AD12" s="3">
        <v>5.7200000000000001E-2</v>
      </c>
      <c r="AE12" s="4">
        <v>0.10083333333333333</v>
      </c>
    </row>
    <row r="13" spans="1:31" ht="16.7" x14ac:dyDescent="0.75">
      <c r="A13" s="14" t="s">
        <v>110</v>
      </c>
      <c r="B13" s="2"/>
      <c r="C13" s="3" t="s">
        <v>91</v>
      </c>
      <c r="D13" s="3" t="s">
        <v>162</v>
      </c>
      <c r="E13" s="3"/>
      <c r="F13" s="3" t="s">
        <v>163</v>
      </c>
      <c r="G13" s="3" t="s">
        <v>164</v>
      </c>
      <c r="H13" s="3"/>
      <c r="I13" s="3" t="s">
        <v>86</v>
      </c>
      <c r="J13" s="3" t="s">
        <v>165</v>
      </c>
      <c r="K13" s="3"/>
      <c r="L13" s="3" t="s">
        <v>68</v>
      </c>
      <c r="M13" s="3" t="s">
        <v>166</v>
      </c>
      <c r="N13" s="3"/>
      <c r="O13" s="3" t="s">
        <v>69</v>
      </c>
      <c r="P13" s="3" t="s">
        <v>101</v>
      </c>
      <c r="Q13" s="3"/>
      <c r="R13" s="3" t="s">
        <v>69</v>
      </c>
      <c r="S13" s="3" t="s">
        <v>88</v>
      </c>
      <c r="T13" s="3"/>
      <c r="U13" s="3" t="s">
        <v>59</v>
      </c>
      <c r="V13" s="3" t="s">
        <v>57</v>
      </c>
      <c r="W13" s="3"/>
      <c r="X13" s="11">
        <v>1.4999999999999999E-2</v>
      </c>
      <c r="Y13" s="11" t="s">
        <v>62</v>
      </c>
      <c r="Z13" s="11"/>
      <c r="AA13" s="11">
        <v>1.6E-2</v>
      </c>
      <c r="AB13" s="11" t="s">
        <v>65</v>
      </c>
      <c r="AC13" s="11"/>
      <c r="AD13" s="16">
        <v>1.5900000000000001E-2</v>
      </c>
      <c r="AE13" s="4">
        <v>7.9500000000000001E-2</v>
      </c>
    </row>
    <row r="14" spans="1:31" ht="16.7" x14ac:dyDescent="0.75">
      <c r="A14" s="14" t="s">
        <v>112</v>
      </c>
      <c r="B14" s="2"/>
      <c r="C14" s="3" t="s">
        <v>70</v>
      </c>
      <c r="D14" s="3" t="s">
        <v>71</v>
      </c>
      <c r="E14" s="3"/>
      <c r="F14" s="3" t="s">
        <v>72</v>
      </c>
      <c r="G14" s="3" t="s">
        <v>73</v>
      </c>
      <c r="H14" s="3"/>
      <c r="I14" s="3" t="s">
        <v>74</v>
      </c>
      <c r="J14" s="3" t="s">
        <v>75</v>
      </c>
      <c r="K14" s="3"/>
      <c r="L14" s="3" t="s">
        <v>76</v>
      </c>
      <c r="M14" s="3" t="s">
        <v>77</v>
      </c>
      <c r="N14" s="3"/>
      <c r="O14" s="3" t="s">
        <v>78</v>
      </c>
      <c r="P14" s="3" t="s">
        <v>79</v>
      </c>
      <c r="Q14" s="3"/>
      <c r="R14" s="3" t="s">
        <v>80</v>
      </c>
      <c r="S14" s="3" t="s">
        <v>81</v>
      </c>
      <c r="T14" s="3"/>
      <c r="U14" s="3" t="s">
        <v>82</v>
      </c>
      <c r="V14" s="3" t="s">
        <v>83</v>
      </c>
      <c r="W14" s="3"/>
      <c r="X14" s="11">
        <v>1.44</v>
      </c>
      <c r="Y14" s="11" t="s">
        <v>249</v>
      </c>
      <c r="Z14" s="11"/>
      <c r="AA14" s="11">
        <v>7.22</v>
      </c>
      <c r="AB14" s="11" t="s">
        <v>250</v>
      </c>
      <c r="AC14" s="11"/>
      <c r="AD14" s="16">
        <v>4.3999999999999997E-2</v>
      </c>
      <c r="AE14" s="4">
        <v>0.1</v>
      </c>
    </row>
    <row r="15" spans="1:31" ht="14.85" x14ac:dyDescent="0.75">
      <c r="A15" s="2" t="s">
        <v>113</v>
      </c>
      <c r="B15" s="2"/>
      <c r="C15" s="3">
        <v>28.533000000000001</v>
      </c>
      <c r="D15" s="3" t="s">
        <v>167</v>
      </c>
      <c r="E15" s="3"/>
      <c r="F15" s="3">
        <v>29.637</v>
      </c>
      <c r="G15" s="3" t="s">
        <v>168</v>
      </c>
      <c r="H15" s="3"/>
      <c r="I15" s="3">
        <v>30.481000000000002</v>
      </c>
      <c r="J15" s="3" t="s">
        <v>169</v>
      </c>
      <c r="K15" s="3"/>
      <c r="L15" s="3">
        <v>29.077000000000002</v>
      </c>
      <c r="M15" s="3" t="s">
        <v>170</v>
      </c>
      <c r="N15" s="3"/>
      <c r="O15" s="3">
        <v>27.279</v>
      </c>
      <c r="P15" s="3" t="s">
        <v>171</v>
      </c>
      <c r="Q15" s="3"/>
      <c r="R15" s="3">
        <v>28.207000000000001</v>
      </c>
      <c r="S15" s="3" t="s">
        <v>172</v>
      </c>
      <c r="T15" s="3"/>
      <c r="U15" s="3">
        <v>24.812000000000001</v>
      </c>
      <c r="V15" s="3" t="s">
        <v>173</v>
      </c>
      <c r="W15" s="3"/>
      <c r="X15" s="11">
        <v>38.826000000000001</v>
      </c>
      <c r="Y15" s="11" t="s">
        <v>251</v>
      </c>
      <c r="Z15" s="11"/>
      <c r="AA15" s="11">
        <v>30.835999999999999</v>
      </c>
      <c r="AB15" s="11" t="s">
        <v>252</v>
      </c>
      <c r="AC15" s="11"/>
      <c r="AD15" s="3">
        <v>0.80879999999999996</v>
      </c>
      <c r="AE15" s="4">
        <v>0.38822399999999996</v>
      </c>
    </row>
    <row r="16" spans="1:31" ht="14.85" x14ac:dyDescent="0.75">
      <c r="A16" s="2" t="s">
        <v>114</v>
      </c>
      <c r="B16" s="2"/>
      <c r="C16" s="3">
        <v>2.1000000000000001E-2</v>
      </c>
      <c r="D16" s="3" t="s">
        <v>13</v>
      </c>
      <c r="E16" s="3"/>
      <c r="F16" s="3">
        <v>1.2E-2</v>
      </c>
      <c r="G16" s="3" t="s">
        <v>12</v>
      </c>
      <c r="H16" s="3"/>
      <c r="I16" s="3">
        <v>2.3E-2</v>
      </c>
      <c r="J16" s="3" t="s">
        <v>11</v>
      </c>
      <c r="K16" s="3"/>
      <c r="L16" s="3">
        <v>1.2E-2</v>
      </c>
      <c r="M16" s="3" t="s">
        <v>31</v>
      </c>
      <c r="N16" s="3"/>
      <c r="O16" s="3">
        <v>2.5999999999999999E-2</v>
      </c>
      <c r="P16" s="3" t="s">
        <v>174</v>
      </c>
      <c r="Q16" s="3"/>
      <c r="R16" s="3">
        <v>8.9999999999999993E-3</v>
      </c>
      <c r="S16" s="3" t="s">
        <v>28</v>
      </c>
      <c r="T16" s="3"/>
      <c r="U16" s="3">
        <v>2.1000000000000001E-2</v>
      </c>
      <c r="V16" s="3" t="s">
        <v>35</v>
      </c>
      <c r="W16" s="3"/>
      <c r="X16" s="11">
        <v>1.6E-2</v>
      </c>
      <c r="Y16" s="11" t="s">
        <v>63</v>
      </c>
      <c r="Z16" s="11"/>
      <c r="AA16" s="11">
        <v>1.4999999999999999E-2</v>
      </c>
      <c r="AB16" s="11" t="s">
        <v>26</v>
      </c>
      <c r="AC16" s="11"/>
      <c r="AD16" s="3">
        <v>0.2019</v>
      </c>
      <c r="AE16" s="4">
        <v>0.26349999999999996</v>
      </c>
    </row>
    <row r="17" spans="1:31" ht="14.85" x14ac:dyDescent="0.75">
      <c r="A17" s="2" t="s">
        <v>115</v>
      </c>
      <c r="B17" s="2"/>
      <c r="C17" s="3">
        <v>0</v>
      </c>
      <c r="D17" s="3" t="s">
        <v>23</v>
      </c>
      <c r="E17" s="3"/>
      <c r="F17" s="3">
        <v>0</v>
      </c>
      <c r="G17" s="3" t="s">
        <v>24</v>
      </c>
      <c r="H17" s="3"/>
      <c r="I17" s="3">
        <v>0</v>
      </c>
      <c r="J17" s="3" t="s">
        <v>24</v>
      </c>
      <c r="K17" s="3"/>
      <c r="L17" s="3">
        <v>0</v>
      </c>
      <c r="M17" s="3" t="s">
        <v>23</v>
      </c>
      <c r="N17" s="3"/>
      <c r="O17" s="3">
        <v>0</v>
      </c>
      <c r="P17" s="3" t="s">
        <v>23</v>
      </c>
      <c r="Q17" s="3"/>
      <c r="R17" s="3">
        <v>0</v>
      </c>
      <c r="S17" s="3" t="s">
        <v>19</v>
      </c>
      <c r="T17" s="3"/>
      <c r="U17" s="3">
        <v>0</v>
      </c>
      <c r="V17" s="3" t="s">
        <v>23</v>
      </c>
      <c r="W17" s="3"/>
      <c r="X17" s="11">
        <v>0</v>
      </c>
      <c r="Y17" s="11" t="s">
        <v>24</v>
      </c>
      <c r="Z17" s="11"/>
      <c r="AA17" s="11">
        <v>0</v>
      </c>
      <c r="AB17" s="11" t="s">
        <v>24</v>
      </c>
      <c r="AC17" s="11"/>
      <c r="AD17" s="3">
        <v>0.72170000000000001</v>
      </c>
      <c r="AE17" s="4">
        <v>0.38822399999999996</v>
      </c>
    </row>
    <row r="18" spans="1:31" ht="14.85" x14ac:dyDescent="0.75">
      <c r="A18" s="2" t="s">
        <v>175</v>
      </c>
      <c r="B18" s="2"/>
      <c r="C18" s="3">
        <v>0</v>
      </c>
      <c r="D18" s="3" t="s">
        <v>19</v>
      </c>
      <c r="E18" s="3"/>
      <c r="F18" s="3">
        <v>0</v>
      </c>
      <c r="G18" s="3" t="s">
        <v>16</v>
      </c>
      <c r="H18" s="3"/>
      <c r="I18" s="3">
        <v>2E-3</v>
      </c>
      <c r="J18" s="3" t="s">
        <v>23</v>
      </c>
      <c r="K18" s="3"/>
      <c r="L18" s="3">
        <v>0</v>
      </c>
      <c r="M18" s="3" t="s">
        <v>19</v>
      </c>
      <c r="N18" s="3"/>
      <c r="O18" s="3">
        <v>0</v>
      </c>
      <c r="P18" s="3" t="s">
        <v>24</v>
      </c>
      <c r="Q18" s="3"/>
      <c r="R18" s="3">
        <v>0</v>
      </c>
      <c r="S18" s="3" t="s">
        <v>23</v>
      </c>
      <c r="T18" s="3"/>
      <c r="U18" s="3">
        <v>0</v>
      </c>
      <c r="V18" s="3" t="s">
        <v>23</v>
      </c>
      <c r="W18" s="3"/>
      <c r="X18" s="11">
        <v>0</v>
      </c>
      <c r="Y18" s="11" t="s">
        <v>24</v>
      </c>
      <c r="Z18" s="11"/>
      <c r="AA18" s="11">
        <v>0</v>
      </c>
      <c r="AB18" s="11" t="s">
        <v>24</v>
      </c>
      <c r="AC18" s="11"/>
      <c r="AD18" s="3">
        <v>0.62480000000000002</v>
      </c>
      <c r="AE18" s="4">
        <v>0.38822399999999996</v>
      </c>
    </row>
    <row r="19" spans="1:31" ht="16.7" x14ac:dyDescent="0.75">
      <c r="A19" s="14" t="s">
        <v>116</v>
      </c>
      <c r="B19" s="2"/>
      <c r="C19" s="3" t="s">
        <v>176</v>
      </c>
      <c r="D19" s="3" t="s">
        <v>177</v>
      </c>
      <c r="E19" s="3"/>
      <c r="F19" s="3" t="s">
        <v>178</v>
      </c>
      <c r="G19" s="3" t="s">
        <v>179</v>
      </c>
      <c r="H19" s="3"/>
      <c r="I19" s="3" t="s">
        <v>56</v>
      </c>
      <c r="J19" s="3" t="s">
        <v>180</v>
      </c>
      <c r="K19" s="3"/>
      <c r="L19" s="3" t="s">
        <v>181</v>
      </c>
      <c r="M19" s="3" t="s">
        <v>182</v>
      </c>
      <c r="N19" s="3"/>
      <c r="O19" s="3" t="s">
        <v>183</v>
      </c>
      <c r="P19" s="3" t="s">
        <v>34</v>
      </c>
      <c r="Q19" s="3"/>
      <c r="R19" s="3" t="s">
        <v>66</v>
      </c>
      <c r="S19" s="3" t="s">
        <v>184</v>
      </c>
      <c r="T19" s="3"/>
      <c r="U19" s="3" t="s">
        <v>185</v>
      </c>
      <c r="V19" s="3" t="s">
        <v>186</v>
      </c>
      <c r="W19" s="3"/>
      <c r="X19" s="11">
        <v>6.4000000000000001E-2</v>
      </c>
      <c r="Y19" s="11" t="s">
        <v>253</v>
      </c>
      <c r="Z19" s="11"/>
      <c r="AA19" s="11">
        <v>5.7000000000000002E-2</v>
      </c>
      <c r="AB19" s="11" t="s">
        <v>254</v>
      </c>
      <c r="AC19" s="11"/>
      <c r="AD19" s="15">
        <v>3.5000000000000001E-3</v>
      </c>
      <c r="AE19" s="4">
        <v>4.3750000000000004E-2</v>
      </c>
    </row>
    <row r="20" spans="1:31" ht="14.85" x14ac:dyDescent="0.75">
      <c r="A20" s="2" t="s">
        <v>117</v>
      </c>
      <c r="B20" s="2"/>
      <c r="C20" s="3">
        <v>1.9E-2</v>
      </c>
      <c r="D20" s="3" t="s">
        <v>187</v>
      </c>
      <c r="E20" s="3"/>
      <c r="F20" s="3">
        <v>1.6E-2</v>
      </c>
      <c r="G20" s="3" t="s">
        <v>111</v>
      </c>
      <c r="H20" s="3"/>
      <c r="I20" s="3">
        <v>1.9E-2</v>
      </c>
      <c r="J20" s="3" t="s">
        <v>37</v>
      </c>
      <c r="K20" s="3"/>
      <c r="L20" s="3">
        <v>0.03</v>
      </c>
      <c r="M20" s="3" t="s">
        <v>64</v>
      </c>
      <c r="N20" s="3"/>
      <c r="O20" s="3">
        <v>8.9999999999999993E-3</v>
      </c>
      <c r="P20" s="3" t="s">
        <v>20</v>
      </c>
      <c r="Q20" s="3"/>
      <c r="R20" s="3">
        <v>2.1000000000000001E-2</v>
      </c>
      <c r="S20" s="3" t="s">
        <v>92</v>
      </c>
      <c r="T20" s="3"/>
      <c r="U20" s="3">
        <v>1.6E-2</v>
      </c>
      <c r="V20" s="3" t="s">
        <v>14</v>
      </c>
      <c r="W20" s="3"/>
      <c r="X20" s="11">
        <v>3.6999999999999998E-2</v>
      </c>
      <c r="Y20" s="11" t="s">
        <v>255</v>
      </c>
      <c r="Z20" s="11"/>
      <c r="AA20" s="11">
        <v>2.1000000000000001E-2</v>
      </c>
      <c r="AB20" s="11" t="s">
        <v>256</v>
      </c>
      <c r="AC20" s="11"/>
      <c r="AD20" s="3">
        <v>5.21E-2</v>
      </c>
      <c r="AE20" s="4">
        <v>0.10083333333333333</v>
      </c>
    </row>
    <row r="21" spans="1:31" ht="14.85" x14ac:dyDescent="0.75">
      <c r="A21" s="2" t="s">
        <v>118</v>
      </c>
      <c r="B21" s="2"/>
      <c r="C21" s="3">
        <v>2.96</v>
      </c>
      <c r="D21" s="3" t="s">
        <v>188</v>
      </c>
      <c r="E21" s="3"/>
      <c r="F21" s="3">
        <v>2.137</v>
      </c>
      <c r="G21" s="3" t="s">
        <v>189</v>
      </c>
      <c r="H21" s="3"/>
      <c r="I21" s="3">
        <v>2.3069999999999999</v>
      </c>
      <c r="J21" s="3" t="s">
        <v>190</v>
      </c>
      <c r="K21" s="3"/>
      <c r="L21" s="3">
        <v>1.86</v>
      </c>
      <c r="M21" s="3" t="s">
        <v>191</v>
      </c>
      <c r="N21" s="3"/>
      <c r="O21" s="3">
        <v>25.106999999999999</v>
      </c>
      <c r="P21" s="3" t="s">
        <v>192</v>
      </c>
      <c r="Q21" s="3"/>
      <c r="R21" s="3">
        <v>1.8049999999999999</v>
      </c>
      <c r="S21" s="3" t="s">
        <v>193</v>
      </c>
      <c r="T21" s="3"/>
      <c r="U21" s="3">
        <v>4.4139999999999997</v>
      </c>
      <c r="V21" s="3" t="s">
        <v>194</v>
      </c>
      <c r="W21" s="3"/>
      <c r="X21" s="11">
        <v>2.9809999999999999</v>
      </c>
      <c r="Y21" s="11" t="s">
        <v>257</v>
      </c>
      <c r="Z21" s="11"/>
      <c r="AA21" s="11">
        <v>1.5029999999999999</v>
      </c>
      <c r="AB21" s="11" t="s">
        <v>258</v>
      </c>
      <c r="AC21" s="11"/>
      <c r="AD21" s="3">
        <v>5.4699999999999999E-2</v>
      </c>
      <c r="AE21" s="4">
        <v>0.10083333333333333</v>
      </c>
    </row>
    <row r="22" spans="1:31" ht="16.7" x14ac:dyDescent="0.75">
      <c r="A22" s="14" t="s">
        <v>119</v>
      </c>
      <c r="B22" s="2"/>
      <c r="C22" s="3" t="s">
        <v>94</v>
      </c>
      <c r="D22" s="3" t="s">
        <v>95</v>
      </c>
      <c r="E22" s="3"/>
      <c r="F22" s="3" t="s">
        <v>93</v>
      </c>
      <c r="G22" s="3" t="s">
        <v>96</v>
      </c>
      <c r="H22" s="3"/>
      <c r="I22" s="3" t="s">
        <v>97</v>
      </c>
      <c r="J22" s="3" t="s">
        <v>98</v>
      </c>
      <c r="K22" s="3"/>
      <c r="L22" s="3" t="s">
        <v>90</v>
      </c>
      <c r="M22" s="3" t="s">
        <v>99</v>
      </c>
      <c r="N22" s="3"/>
      <c r="O22" s="3" t="s">
        <v>94</v>
      </c>
      <c r="P22" s="3" t="s">
        <v>100</v>
      </c>
      <c r="Q22" s="3"/>
      <c r="R22" s="3" t="s">
        <v>55</v>
      </c>
      <c r="S22" s="3" t="s">
        <v>92</v>
      </c>
      <c r="T22" s="3"/>
      <c r="U22" s="3" t="s">
        <v>58</v>
      </c>
      <c r="V22" s="3" t="s">
        <v>85</v>
      </c>
      <c r="W22" s="3"/>
      <c r="X22" s="11">
        <v>8.9999999999999993E-3</v>
      </c>
      <c r="Y22" s="11" t="s">
        <v>259</v>
      </c>
      <c r="Z22" s="11"/>
      <c r="AA22" s="11">
        <v>1.2999999999999999E-2</v>
      </c>
      <c r="AB22" s="11" t="s">
        <v>260</v>
      </c>
      <c r="AC22" s="11"/>
      <c r="AD22" s="16">
        <v>2.12E-2</v>
      </c>
      <c r="AE22" s="4">
        <v>8.4999999999999992E-2</v>
      </c>
    </row>
    <row r="23" spans="1:31" ht="16.7" x14ac:dyDescent="0.75">
      <c r="A23" s="14" t="s">
        <v>120</v>
      </c>
      <c r="B23" s="2"/>
      <c r="C23" s="3" t="s">
        <v>195</v>
      </c>
      <c r="D23" s="3" t="s">
        <v>196</v>
      </c>
      <c r="E23" s="3"/>
      <c r="F23" s="3" t="s">
        <v>197</v>
      </c>
      <c r="G23" s="3" t="s">
        <v>198</v>
      </c>
      <c r="H23" s="3"/>
      <c r="I23" s="3" t="s">
        <v>199</v>
      </c>
      <c r="J23" s="3" t="s">
        <v>200</v>
      </c>
      <c r="K23" s="3"/>
      <c r="L23" s="3" t="s">
        <v>201</v>
      </c>
      <c r="M23" s="3" t="s">
        <v>202</v>
      </c>
      <c r="N23" s="3"/>
      <c r="O23" s="3" t="s">
        <v>203</v>
      </c>
      <c r="P23" s="3" t="s">
        <v>204</v>
      </c>
      <c r="Q23" s="3"/>
      <c r="R23" s="3" t="s">
        <v>205</v>
      </c>
      <c r="S23" s="3" t="s">
        <v>206</v>
      </c>
      <c r="T23" s="3"/>
      <c r="U23" s="3" t="s">
        <v>207</v>
      </c>
      <c r="V23" s="3" t="s">
        <v>208</v>
      </c>
      <c r="W23" s="3"/>
      <c r="X23" s="11">
        <v>9.4730000000000008</v>
      </c>
      <c r="Y23" s="11" t="s">
        <v>261</v>
      </c>
      <c r="Z23" s="11"/>
      <c r="AA23" s="11">
        <v>13.641</v>
      </c>
      <c r="AB23" s="11" t="s">
        <v>262</v>
      </c>
      <c r="AC23" s="11"/>
      <c r="AD23" s="16">
        <v>6.0000000000000001E-3</v>
      </c>
      <c r="AE23" s="4">
        <v>0.05</v>
      </c>
    </row>
    <row r="24" spans="1:31" ht="16.7" x14ac:dyDescent="0.75">
      <c r="A24" s="14" t="s">
        <v>121</v>
      </c>
      <c r="B24" s="2"/>
      <c r="C24" s="3" t="s">
        <v>89</v>
      </c>
      <c r="D24" s="3" t="s">
        <v>209</v>
      </c>
      <c r="E24" s="3"/>
      <c r="F24" s="3" t="s">
        <v>93</v>
      </c>
      <c r="G24" s="3" t="s">
        <v>210</v>
      </c>
      <c r="H24" s="3"/>
      <c r="I24" s="3" t="s">
        <v>84</v>
      </c>
      <c r="J24" s="3" t="s">
        <v>211</v>
      </c>
      <c r="K24" s="3"/>
      <c r="L24" s="3" t="s">
        <v>102</v>
      </c>
      <c r="M24" s="3" t="s">
        <v>36</v>
      </c>
      <c r="N24" s="3"/>
      <c r="O24" s="3" t="s">
        <v>67</v>
      </c>
      <c r="P24" s="3" t="s">
        <v>33</v>
      </c>
      <c r="Q24" s="3"/>
      <c r="R24" s="3" t="s">
        <v>59</v>
      </c>
      <c r="S24" s="3" t="s">
        <v>27</v>
      </c>
      <c r="T24" s="3"/>
      <c r="U24" s="3" t="s">
        <v>212</v>
      </c>
      <c r="V24" s="3" t="s">
        <v>213</v>
      </c>
      <c r="W24" s="3"/>
      <c r="X24" s="11">
        <v>6.9000000000000006E-2</v>
      </c>
      <c r="Y24" s="11" t="s">
        <v>263</v>
      </c>
      <c r="Z24" s="11"/>
      <c r="AA24" s="11">
        <v>3.5999999999999997E-2</v>
      </c>
      <c r="AB24" s="11" t="s">
        <v>87</v>
      </c>
      <c r="AC24" s="11"/>
      <c r="AD24" s="16">
        <v>2.6599999999999999E-2</v>
      </c>
      <c r="AE24" s="4">
        <v>8.4999999999999992E-2</v>
      </c>
    </row>
    <row r="25" spans="1:31" ht="14.85" x14ac:dyDescent="0.75">
      <c r="A25" s="2" t="s">
        <v>122</v>
      </c>
      <c r="B25" s="2"/>
      <c r="C25" s="3">
        <v>8.9999999999999993E-3</v>
      </c>
      <c r="D25" s="3" t="s">
        <v>17</v>
      </c>
      <c r="E25" s="3"/>
      <c r="F25" s="3">
        <v>5.0000000000000001E-3</v>
      </c>
      <c r="G25" s="3" t="s">
        <v>214</v>
      </c>
      <c r="H25" s="3"/>
      <c r="I25" s="3">
        <v>1.2E-2</v>
      </c>
      <c r="J25" s="3" t="s">
        <v>30</v>
      </c>
      <c r="K25" s="3"/>
      <c r="L25" s="3">
        <v>1.4E-2</v>
      </c>
      <c r="M25" s="3" t="s">
        <v>215</v>
      </c>
      <c r="N25" s="3"/>
      <c r="O25" s="3">
        <v>2E-3</v>
      </c>
      <c r="P25" s="3" t="s">
        <v>216</v>
      </c>
      <c r="Q25" s="3"/>
      <c r="R25" s="3">
        <v>2E-3</v>
      </c>
      <c r="S25" s="3" t="s">
        <v>21</v>
      </c>
      <c r="T25" s="3"/>
      <c r="U25" s="3">
        <v>5.0000000000000001E-3</v>
      </c>
      <c r="V25" s="3" t="s">
        <v>15</v>
      </c>
      <c r="W25" s="3"/>
      <c r="X25" s="11">
        <v>8.9999999999999993E-3</v>
      </c>
      <c r="Y25" s="11" t="s">
        <v>88</v>
      </c>
      <c r="Z25" s="11"/>
      <c r="AA25" s="11">
        <v>6.0000000000000001E-3</v>
      </c>
      <c r="AB25" s="11" t="s">
        <v>29</v>
      </c>
      <c r="AC25" s="11"/>
      <c r="AD25" s="3">
        <v>0.39629999999999999</v>
      </c>
      <c r="AE25" s="4">
        <v>0.38822399999999996</v>
      </c>
    </row>
    <row r="26" spans="1:31" ht="14.85" x14ac:dyDescent="0.75">
      <c r="A26" s="2" t="s">
        <v>123</v>
      </c>
      <c r="B26" s="2"/>
      <c r="C26" s="3">
        <v>0.67700000000000005</v>
      </c>
      <c r="D26" s="3" t="s">
        <v>217</v>
      </c>
      <c r="E26" s="3"/>
      <c r="F26" s="3">
        <v>0.88600000000000001</v>
      </c>
      <c r="G26" s="3" t="s">
        <v>218</v>
      </c>
      <c r="H26" s="3"/>
      <c r="I26" s="3">
        <v>1.012</v>
      </c>
      <c r="J26" s="3" t="s">
        <v>219</v>
      </c>
      <c r="K26" s="3"/>
      <c r="L26" s="3">
        <v>0.98099999999999998</v>
      </c>
      <c r="M26" s="3" t="s">
        <v>220</v>
      </c>
      <c r="N26" s="3"/>
      <c r="O26" s="3">
        <v>0.82599999999999996</v>
      </c>
      <c r="P26" s="3" t="s">
        <v>221</v>
      </c>
      <c r="Q26" s="3"/>
      <c r="R26" s="3">
        <v>0.84399999999999997</v>
      </c>
      <c r="S26" s="3" t="s">
        <v>222</v>
      </c>
      <c r="T26" s="3"/>
      <c r="U26" s="3">
        <v>0.80200000000000005</v>
      </c>
      <c r="V26" s="3" t="s">
        <v>223</v>
      </c>
      <c r="W26" s="3"/>
      <c r="X26" s="11">
        <v>0.47599999999999998</v>
      </c>
      <c r="Y26" s="11" t="s">
        <v>264</v>
      </c>
      <c r="Z26" s="11"/>
      <c r="AA26" s="11">
        <v>0.96499999999999997</v>
      </c>
      <c r="AB26" s="11" t="s">
        <v>265</v>
      </c>
      <c r="AC26" s="11"/>
      <c r="AD26" s="3">
        <v>0.61509999999999998</v>
      </c>
      <c r="AE26" s="4">
        <v>0.38822399999999996</v>
      </c>
    </row>
    <row r="27" spans="1:31" ht="16.7" x14ac:dyDescent="0.75">
      <c r="A27" s="14" t="s">
        <v>124</v>
      </c>
      <c r="B27" s="2"/>
      <c r="C27" s="3" t="s">
        <v>224</v>
      </c>
      <c r="D27" s="3" t="s">
        <v>225</v>
      </c>
      <c r="E27" s="3"/>
      <c r="F27" s="3" t="s">
        <v>226</v>
      </c>
      <c r="G27" s="3" t="s">
        <v>227</v>
      </c>
      <c r="H27" s="3"/>
      <c r="I27" s="3" t="s">
        <v>228</v>
      </c>
      <c r="J27" s="3" t="s">
        <v>229</v>
      </c>
      <c r="K27" s="3"/>
      <c r="L27" s="3" t="s">
        <v>230</v>
      </c>
      <c r="M27" s="3" t="s">
        <v>231</v>
      </c>
      <c r="N27" s="3"/>
      <c r="O27" s="3" t="s">
        <v>232</v>
      </c>
      <c r="P27" s="3" t="s">
        <v>233</v>
      </c>
      <c r="Q27" s="3"/>
      <c r="R27" s="3" t="s">
        <v>234</v>
      </c>
      <c r="S27" s="3" t="s">
        <v>235</v>
      </c>
      <c r="T27" s="3"/>
      <c r="U27" s="3" t="s">
        <v>236</v>
      </c>
      <c r="V27" s="3" t="s">
        <v>237</v>
      </c>
      <c r="W27" s="3"/>
      <c r="X27" s="11">
        <v>5.3310000000000004</v>
      </c>
      <c r="Y27" s="11" t="s">
        <v>266</v>
      </c>
      <c r="Z27" s="11"/>
      <c r="AA27" s="11">
        <v>3.6619999999999999</v>
      </c>
      <c r="AB27" s="11" t="s">
        <v>267</v>
      </c>
      <c r="AC27" s="11"/>
      <c r="AD27" s="15">
        <v>3.8699999999999998E-2</v>
      </c>
      <c r="AE27" s="4">
        <v>0.1</v>
      </c>
    </row>
    <row r="28" spans="1:31" ht="14.85" x14ac:dyDescent="0.75">
      <c r="A28" s="2" t="s">
        <v>125</v>
      </c>
      <c r="B28" s="2"/>
      <c r="C28" s="3">
        <v>0</v>
      </c>
      <c r="D28" s="3" t="s">
        <v>19</v>
      </c>
      <c r="E28" s="3"/>
      <c r="F28" s="3">
        <v>5.0000000000000001E-3</v>
      </c>
      <c r="G28" s="3" t="s">
        <v>19</v>
      </c>
      <c r="H28" s="3"/>
      <c r="I28" s="3">
        <v>2E-3</v>
      </c>
      <c r="J28" s="3" t="s">
        <v>23</v>
      </c>
      <c r="K28" s="3"/>
      <c r="L28" s="3">
        <v>0</v>
      </c>
      <c r="M28" s="3" t="s">
        <v>23</v>
      </c>
      <c r="N28" s="3"/>
      <c r="O28" s="3">
        <v>0</v>
      </c>
      <c r="P28" s="3" t="s">
        <v>23</v>
      </c>
      <c r="Q28" s="3"/>
      <c r="R28" s="3">
        <v>0</v>
      </c>
      <c r="S28" s="3" t="s">
        <v>24</v>
      </c>
      <c r="T28" s="3"/>
      <c r="U28" s="3">
        <v>0</v>
      </c>
      <c r="V28" s="3" t="s">
        <v>23</v>
      </c>
      <c r="W28" s="3"/>
      <c r="X28" s="11">
        <v>1E-3</v>
      </c>
      <c r="Y28" s="11" t="s">
        <v>21</v>
      </c>
      <c r="Z28" s="11"/>
      <c r="AA28" s="11">
        <v>3.0000000000000001E-3</v>
      </c>
      <c r="AB28" s="11" t="s">
        <v>18</v>
      </c>
      <c r="AC28" s="11"/>
      <c r="AD28" s="3">
        <v>0.20200000000000001</v>
      </c>
      <c r="AE28" s="4">
        <v>0.26349999999999996</v>
      </c>
    </row>
    <row r="29" spans="1:31" ht="14.85" x14ac:dyDescent="0.7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4.85" x14ac:dyDescent="0.7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</sheetData>
  <mergeCells count="11">
    <mergeCell ref="R1:S3"/>
    <mergeCell ref="U1:V3"/>
    <mergeCell ref="AD1:AE3"/>
    <mergeCell ref="A1:A4"/>
    <mergeCell ref="C1:D3"/>
    <mergeCell ref="F1:G3"/>
    <mergeCell ref="I1:J3"/>
    <mergeCell ref="L1:M3"/>
    <mergeCell ref="O1:P3"/>
    <mergeCell ref="X1:Y3"/>
    <mergeCell ref="AA1:AB3"/>
  </mergeCells>
  <conditionalFormatting sqref="AD8 AD10:AD12 AD15:AD18 AD20:AD21 AD25:AD26 AD28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. Taxonomy L2 fecal</vt:lpstr>
    </vt:vector>
  </TitlesOfParts>
  <Company>Texas A&amp;M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old, Carolyn</dc:creator>
  <cp:lastModifiedBy>Arundoss Perumal</cp:lastModifiedBy>
  <dcterms:created xsi:type="dcterms:W3CDTF">2019-08-04T20:07:48Z</dcterms:created>
  <dcterms:modified xsi:type="dcterms:W3CDTF">2020-05-15T09:19:37Z</dcterms:modified>
</cp:coreProperties>
</file>